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42/Documents/Papers/2023 JAK1/2023_06_13_GenomeBiol/Resubmitted/Final version/"/>
    </mc:Choice>
  </mc:AlternateContent>
  <xr:revisionPtr revIDLastSave="0" documentId="13_ncr:1_{425E4AEC-B86B-A646-B0C8-609B6B6A2BFF}" xr6:coauthVersionLast="47" xr6:coauthVersionMax="47" xr10:uidLastSave="{00000000-0000-0000-0000-000000000000}"/>
  <bookViews>
    <workbookView xWindow="1660" yWindow="1140" windowWidth="18860" windowHeight="16940" xr2:uid="{EA6B585F-FFE9-A84D-A168-617DB316E91F}"/>
  </bookViews>
  <sheets>
    <sheet name="Table_S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" uniqueCount="87">
  <si>
    <t>NT1762078V</t>
  </si>
  <si>
    <t>scJAK113050574</t>
  </si>
  <si>
    <t>NT1762079W</t>
  </si>
  <si>
    <t>scJAK113050575</t>
  </si>
  <si>
    <t>NT1762080P</t>
  </si>
  <si>
    <t>scJAK113050576</t>
  </si>
  <si>
    <t>NT1762081Q</t>
  </si>
  <si>
    <t>scJAK113050577</t>
  </si>
  <si>
    <t>NT1762082R</t>
  </si>
  <si>
    <t>scJAK113050578</t>
  </si>
  <si>
    <t>NT1762083S</t>
  </si>
  <si>
    <t>scJAK113050579</t>
  </si>
  <si>
    <t>NT1762084T</t>
  </si>
  <si>
    <t>scJAK113050580</t>
  </si>
  <si>
    <t>NT1762085U</t>
  </si>
  <si>
    <t>scJAK113050581</t>
  </si>
  <si>
    <t>10x library plus Dox 1</t>
  </si>
  <si>
    <t>10x library plus Dox 2</t>
  </si>
  <si>
    <t>10x library plus Dox 3</t>
  </si>
  <si>
    <t>10x library plus Dox 4</t>
  </si>
  <si>
    <t>Guide plus Dox 1</t>
  </si>
  <si>
    <t>Guide plus Dox 2</t>
  </si>
  <si>
    <t>Guide plus Dox 3</t>
  </si>
  <si>
    <t>Guide plus Dox 4</t>
  </si>
  <si>
    <t>10x_Dox_1</t>
  </si>
  <si>
    <t>10x_Dox_2</t>
  </si>
  <si>
    <t>10x_Dox_3</t>
  </si>
  <si>
    <t>10x_Dox_4</t>
  </si>
  <si>
    <t>Guide_Dox_1</t>
  </si>
  <si>
    <t>Guide_Dox_2</t>
  </si>
  <si>
    <t>Guide_Dox_3</t>
  </si>
  <si>
    <t>Guide_Dox_4</t>
  </si>
  <si>
    <t>SANGER TUBE ID</t>
  </si>
  <si>
    <t>SAMPLE DESCRIPTION</t>
  </si>
  <si>
    <t>NT1762073Q</t>
  </si>
  <si>
    <t>scJAK113050570</t>
  </si>
  <si>
    <t>MB_1</t>
  </si>
  <si>
    <t>NT1762074R</t>
  </si>
  <si>
    <t>scJAK113050571</t>
  </si>
  <si>
    <t>MB_2</t>
  </si>
  <si>
    <t>NT1762075S</t>
  </si>
  <si>
    <t>scJAK113050572</t>
  </si>
  <si>
    <t>MB_3</t>
  </si>
  <si>
    <t>NT1762076T</t>
  </si>
  <si>
    <t>scJAK113050573</t>
  </si>
  <si>
    <t>MB_4</t>
  </si>
  <si>
    <t>Mission Bio library 1</t>
  </si>
  <si>
    <t>Mission Bio library 2</t>
  </si>
  <si>
    <t>Mission Bio library 3</t>
  </si>
  <si>
    <t>Mission Bio library 4</t>
  </si>
  <si>
    <t>NT1781200L</t>
  </si>
  <si>
    <t>scJAK113254798</t>
  </si>
  <si>
    <t>Puro_P05_A_CF</t>
  </si>
  <si>
    <t>NT1781201M</t>
  </si>
  <si>
    <t>scJAK113254799</t>
  </si>
  <si>
    <t>Puro_P05_B_CF</t>
  </si>
  <si>
    <t>NT1781204P</t>
  </si>
  <si>
    <t>scJAK113254802</t>
  </si>
  <si>
    <t>Puro_P05_A_GF</t>
  </si>
  <si>
    <t>NT1781205Q</t>
  </si>
  <si>
    <t>scJAK113254803</t>
  </si>
  <si>
    <t>Puro_P05_B_GF</t>
  </si>
  <si>
    <t>NT1781208T</t>
  </si>
  <si>
    <t>scJAK113254806</t>
  </si>
  <si>
    <t>Guide_P05_A</t>
  </si>
  <si>
    <t>NT1781209U</t>
  </si>
  <si>
    <t>scJAK113254807</t>
  </si>
  <si>
    <t>Guide_P05_B</t>
  </si>
  <si>
    <t>NT1781212P</t>
  </si>
  <si>
    <t>scJAK113254810</t>
  </si>
  <si>
    <t>cDNA_P05_A</t>
  </si>
  <si>
    <t>NT1781213Q</t>
  </si>
  <si>
    <t>scJAK113254811</t>
  </si>
  <si>
    <t>cDNA_P05_B</t>
  </si>
  <si>
    <t>Puro from cDNA +Dox Mixed cell Puro0.5 A</t>
  </si>
  <si>
    <t>Puro from cDNA +Dox Mixed cell Puro0.5 B</t>
  </si>
  <si>
    <t>Puro from G +Dox Mixed cell Puro0.5 A</t>
  </si>
  <si>
    <t>Puro from G +Dox Mixed cell Puro0.5 B</t>
  </si>
  <si>
    <t>Guide +Dox Mixed cell Puro0.5 A</t>
  </si>
  <si>
    <t>Guide +Dox Mixed cell Puro0.5 B</t>
  </si>
  <si>
    <t>10X library +Dox Mixed cell Puro0.5 A</t>
  </si>
  <si>
    <t>10X library +Dox Mixed cell Puro0.5 B</t>
  </si>
  <si>
    <t>SAMPLE TITLE</t>
  </si>
  <si>
    <t>SAMPLE NAME</t>
  </si>
  <si>
    <t>Study accession PRJEB48915 - https://www.ebi.ac.uk/ena/browser/view/PRJEB48915</t>
  </si>
  <si>
    <t>Table S3 - Sample descriptions and accessions</t>
  </si>
  <si>
    <t xml:space="preserve">The primer sequences (5’-3’) used for construction of the gRNA library (library construction), detection of the barcodes in scRNAseq (single-cell barcode detection), for genotyping of the JAK1 gene (JAK1 amplicon panel) and the partial pKLV sequence  are indica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1" fillId="0" borderId="0" xfId="0" applyFont="1"/>
    <xf numFmtId="0" fontId="2" fillId="0" borderId="0" xfId="0" applyFont="1"/>
    <xf numFmtId="49" fontId="0" fillId="0" borderId="3" xfId="0" applyNumberFormat="1" applyBorder="1" applyProtection="1">
      <protection locked="0"/>
    </xf>
    <xf numFmtId="49" fontId="0" fillId="0" borderId="4" xfId="0" applyNumberFormat="1" applyBorder="1" applyProtection="1">
      <protection locked="0"/>
    </xf>
    <xf numFmtId="0" fontId="0" fillId="0" borderId="5" xfId="0" applyBorder="1" applyAlignment="1">
      <alignment horizontal="center" vertical="center" wrapText="1"/>
    </xf>
    <xf numFmtId="49" fontId="0" fillId="0" borderId="2" xfId="0" applyNumberFormat="1" applyBorder="1"/>
    <xf numFmtId="49" fontId="0" fillId="0" borderId="2" xfId="0" applyNumberFormat="1" applyBorder="1" applyProtection="1">
      <protection locked="0"/>
    </xf>
    <xf numFmtId="0" fontId="0" fillId="0" borderId="4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3" fillId="0" borderId="0" xfId="0" applyFont="1" applyAlignment="1">
      <alignment horizontal="justify" vertical="top" wrapText="1"/>
    </xf>
    <xf numFmtId="0" fontId="4" fillId="0" borderId="0" xfId="0" applyFont="1" applyAlignment="1">
      <alignment vertical="top" wrapText="1"/>
    </xf>
  </cellXfs>
  <cellStyles count="1">
    <cellStyle name="Normal" xfId="0" builtinId="0"/>
  </cellStyles>
  <dxfs count="6">
    <dxf>
      <fill>
        <patternFill patternType="solid">
          <bgColor rgb="FF82CAFA"/>
        </patternFill>
      </fill>
    </dxf>
    <dxf>
      <fill>
        <patternFill patternType="solid">
          <bgColor rgb="FF82CAFA"/>
        </patternFill>
      </fill>
    </dxf>
    <dxf>
      <fill>
        <patternFill patternType="solid">
          <bgColor rgb="FF82CAFA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3516D-A3BC-C443-80B5-E260855CC8B1}">
  <dimension ref="A1:D33"/>
  <sheetViews>
    <sheetView tabSelected="1" workbookViewId="0">
      <selection activeCell="A33" sqref="A33:D33"/>
    </sheetView>
  </sheetViews>
  <sheetFormatPr baseColWidth="10" defaultRowHeight="16" x14ac:dyDescent="0.2"/>
  <cols>
    <col min="1" max="1" width="19.6640625" bestFit="1" customWidth="1"/>
    <col min="2" max="2" width="14.6640625" bestFit="1" customWidth="1"/>
    <col min="3" max="3" width="14.33203125" bestFit="1" customWidth="1"/>
    <col min="4" max="4" width="36.6640625" bestFit="1" customWidth="1"/>
  </cols>
  <sheetData>
    <row r="1" spans="1:4" ht="19" x14ac:dyDescent="0.25">
      <c r="A1" s="2" t="s">
        <v>85</v>
      </c>
    </row>
    <row r="3" spans="1:4" x14ac:dyDescent="0.2">
      <c r="A3" t="s">
        <v>84</v>
      </c>
    </row>
    <row r="4" spans="1:4" ht="19" x14ac:dyDescent="0.25">
      <c r="A4" s="3"/>
      <c r="B4" s="3"/>
    </row>
    <row r="5" spans="1:4" ht="17" x14ac:dyDescent="0.2">
      <c r="A5" s="1" t="s">
        <v>32</v>
      </c>
      <c r="B5" s="6" t="s">
        <v>82</v>
      </c>
      <c r="C5" s="6" t="s">
        <v>83</v>
      </c>
      <c r="D5" s="1" t="s">
        <v>33</v>
      </c>
    </row>
    <row r="6" spans="1:4" x14ac:dyDescent="0.2">
      <c r="A6" s="4" t="s">
        <v>0</v>
      </c>
      <c r="B6" s="7" t="s">
        <v>1</v>
      </c>
      <c r="C6" s="8" t="s">
        <v>24</v>
      </c>
      <c r="D6" s="5" t="s">
        <v>16</v>
      </c>
    </row>
    <row r="7" spans="1:4" x14ac:dyDescent="0.2">
      <c r="A7" s="4" t="s">
        <v>2</v>
      </c>
      <c r="B7" s="7" t="s">
        <v>3</v>
      </c>
      <c r="C7" s="8" t="s">
        <v>25</v>
      </c>
      <c r="D7" s="5" t="s">
        <v>17</v>
      </c>
    </row>
    <row r="8" spans="1:4" x14ac:dyDescent="0.2">
      <c r="A8" s="4" t="s">
        <v>4</v>
      </c>
      <c r="B8" s="7" t="s">
        <v>5</v>
      </c>
      <c r="C8" s="8" t="s">
        <v>26</v>
      </c>
      <c r="D8" s="5" t="s">
        <v>18</v>
      </c>
    </row>
    <row r="9" spans="1:4" x14ac:dyDescent="0.2">
      <c r="A9" s="4" t="s">
        <v>6</v>
      </c>
      <c r="B9" s="7" t="s">
        <v>7</v>
      </c>
      <c r="C9" s="8" t="s">
        <v>27</v>
      </c>
      <c r="D9" s="5" t="s">
        <v>19</v>
      </c>
    </row>
    <row r="10" spans="1:4" x14ac:dyDescent="0.2">
      <c r="A10" s="4" t="s">
        <v>8</v>
      </c>
      <c r="B10" s="7" t="s">
        <v>9</v>
      </c>
      <c r="C10" s="8" t="s">
        <v>28</v>
      </c>
      <c r="D10" s="5" t="s">
        <v>20</v>
      </c>
    </row>
    <row r="11" spans="1:4" x14ac:dyDescent="0.2">
      <c r="A11" s="4" t="s">
        <v>10</v>
      </c>
      <c r="B11" s="7" t="s">
        <v>11</v>
      </c>
      <c r="C11" s="8" t="s">
        <v>29</v>
      </c>
      <c r="D11" s="5" t="s">
        <v>21</v>
      </c>
    </row>
    <row r="12" spans="1:4" x14ac:dyDescent="0.2">
      <c r="A12" s="4" t="s">
        <v>12</v>
      </c>
      <c r="B12" s="7" t="s">
        <v>13</v>
      </c>
      <c r="C12" s="8" t="s">
        <v>30</v>
      </c>
      <c r="D12" s="5" t="s">
        <v>22</v>
      </c>
    </row>
    <row r="13" spans="1:4" x14ac:dyDescent="0.2">
      <c r="A13" s="4" t="s">
        <v>14</v>
      </c>
      <c r="B13" s="7" t="s">
        <v>15</v>
      </c>
      <c r="C13" s="8" t="s">
        <v>31</v>
      </c>
      <c r="D13" s="5" t="s">
        <v>23</v>
      </c>
    </row>
    <row r="16" spans="1:4" ht="17" x14ac:dyDescent="0.2">
      <c r="A16" s="10" t="s">
        <v>32</v>
      </c>
      <c r="B16" s="6" t="s">
        <v>82</v>
      </c>
      <c r="C16" s="6" t="s">
        <v>83</v>
      </c>
      <c r="D16" s="9" t="s">
        <v>33</v>
      </c>
    </row>
    <row r="17" spans="1:4" x14ac:dyDescent="0.2">
      <c r="A17" s="8" t="s">
        <v>34</v>
      </c>
      <c r="B17" s="7" t="s">
        <v>35</v>
      </c>
      <c r="C17" s="8" t="s">
        <v>36</v>
      </c>
      <c r="D17" s="5" t="s">
        <v>46</v>
      </c>
    </row>
    <row r="18" spans="1:4" x14ac:dyDescent="0.2">
      <c r="A18" s="8" t="s">
        <v>37</v>
      </c>
      <c r="B18" s="7" t="s">
        <v>38</v>
      </c>
      <c r="C18" s="8" t="s">
        <v>39</v>
      </c>
      <c r="D18" s="5" t="s">
        <v>47</v>
      </c>
    </row>
    <row r="19" spans="1:4" x14ac:dyDescent="0.2">
      <c r="A19" s="8" t="s">
        <v>40</v>
      </c>
      <c r="B19" s="7" t="s">
        <v>41</v>
      </c>
      <c r="C19" s="8" t="s">
        <v>42</v>
      </c>
      <c r="D19" s="5" t="s">
        <v>48</v>
      </c>
    </row>
    <row r="20" spans="1:4" x14ac:dyDescent="0.2">
      <c r="A20" s="8" t="s">
        <v>43</v>
      </c>
      <c r="B20" s="7" t="s">
        <v>44</v>
      </c>
      <c r="C20" s="8" t="s">
        <v>45</v>
      </c>
      <c r="D20" s="5" t="s">
        <v>49</v>
      </c>
    </row>
    <row r="23" spans="1:4" ht="17" x14ac:dyDescent="0.2">
      <c r="A23" s="10" t="s">
        <v>32</v>
      </c>
      <c r="B23" s="6" t="s">
        <v>82</v>
      </c>
      <c r="C23" s="6" t="s">
        <v>83</v>
      </c>
      <c r="D23" s="9" t="s">
        <v>33</v>
      </c>
    </row>
    <row r="24" spans="1:4" x14ac:dyDescent="0.2">
      <c r="A24" s="8" t="s">
        <v>50</v>
      </c>
      <c r="B24" s="7" t="s">
        <v>51</v>
      </c>
      <c r="C24" s="8" t="s">
        <v>52</v>
      </c>
      <c r="D24" s="5" t="s">
        <v>74</v>
      </c>
    </row>
    <row r="25" spans="1:4" x14ac:dyDescent="0.2">
      <c r="A25" s="8" t="s">
        <v>53</v>
      </c>
      <c r="B25" s="7" t="s">
        <v>54</v>
      </c>
      <c r="C25" s="8" t="s">
        <v>55</v>
      </c>
      <c r="D25" s="5" t="s">
        <v>75</v>
      </c>
    </row>
    <row r="26" spans="1:4" x14ac:dyDescent="0.2">
      <c r="A26" s="8" t="s">
        <v>56</v>
      </c>
      <c r="B26" s="7" t="s">
        <v>57</v>
      </c>
      <c r="C26" s="8" t="s">
        <v>58</v>
      </c>
      <c r="D26" s="5" t="s">
        <v>76</v>
      </c>
    </row>
    <row r="27" spans="1:4" x14ac:dyDescent="0.2">
      <c r="A27" s="8" t="s">
        <v>59</v>
      </c>
      <c r="B27" s="7" t="s">
        <v>60</v>
      </c>
      <c r="C27" s="8" t="s">
        <v>61</v>
      </c>
      <c r="D27" s="5" t="s">
        <v>77</v>
      </c>
    </row>
    <row r="28" spans="1:4" x14ac:dyDescent="0.2">
      <c r="A28" s="8" t="s">
        <v>62</v>
      </c>
      <c r="B28" s="7" t="s">
        <v>63</v>
      </c>
      <c r="C28" s="8" t="s">
        <v>64</v>
      </c>
      <c r="D28" s="5" t="s">
        <v>78</v>
      </c>
    </row>
    <row r="29" spans="1:4" x14ac:dyDescent="0.2">
      <c r="A29" s="8" t="s">
        <v>65</v>
      </c>
      <c r="B29" s="7" t="s">
        <v>66</v>
      </c>
      <c r="C29" s="8" t="s">
        <v>67</v>
      </c>
      <c r="D29" s="5" t="s">
        <v>79</v>
      </c>
    </row>
    <row r="30" spans="1:4" x14ac:dyDescent="0.2">
      <c r="A30" s="8" t="s">
        <v>68</v>
      </c>
      <c r="B30" s="7" t="s">
        <v>69</v>
      </c>
      <c r="C30" s="8" t="s">
        <v>70</v>
      </c>
      <c r="D30" s="5" t="s">
        <v>80</v>
      </c>
    </row>
    <row r="31" spans="1:4" x14ac:dyDescent="0.2">
      <c r="A31" s="8" t="s">
        <v>71</v>
      </c>
      <c r="B31" s="7" t="s">
        <v>72</v>
      </c>
      <c r="C31" s="8" t="s">
        <v>73</v>
      </c>
      <c r="D31" s="5" t="s">
        <v>81</v>
      </c>
    </row>
    <row r="33" spans="1:4" ht="48" customHeight="1" x14ac:dyDescent="0.2">
      <c r="A33" s="11" t="s">
        <v>86</v>
      </c>
      <c r="B33" s="12"/>
      <c r="C33" s="12"/>
      <c r="D33" s="12"/>
    </row>
  </sheetData>
  <mergeCells count="1">
    <mergeCell ref="A33:D33"/>
  </mergeCells>
  <conditionalFormatting sqref="C6:C13">
    <cfRule type="expression" dxfId="5" priority="12">
      <formula>LEN(C6)&gt;20</formula>
    </cfRule>
  </conditionalFormatting>
  <conditionalFormatting sqref="C17:C20">
    <cfRule type="expression" dxfId="4" priority="6">
      <formula>LEN(C17)&gt;20</formula>
    </cfRule>
  </conditionalFormatting>
  <conditionalFormatting sqref="C24:C31">
    <cfRule type="expression" dxfId="3" priority="3">
      <formula>LEN(C24)&gt;40</formula>
    </cfRule>
  </conditionalFormatting>
  <conditionalFormatting sqref="C6:D13">
    <cfRule type="cellIs" dxfId="2" priority="7" operator="equal">
      <formula>FALSE</formula>
    </cfRule>
  </conditionalFormatting>
  <conditionalFormatting sqref="C17:D20">
    <cfRule type="cellIs" dxfId="1" priority="4" operator="equal">
      <formula>FALSE</formula>
    </cfRule>
  </conditionalFormatting>
  <conditionalFormatting sqref="C24:D31">
    <cfRule type="cellIs" dxfId="0" priority="2" operator="equal">
      <formula>FALSE</formula>
    </cfRule>
  </conditionalFormatting>
  <dataValidations count="2">
    <dataValidation type="textLength" operator="lessThanOrEqual" showInputMessage="1" showErrorMessage="1" errorTitle="Supplier Sample Name" error="Name must be a maximum of 20 characters in length." promptTitle="Supplier Sample Name" prompt="Please enter a sample name up to a maximum of 20 characters in length. Only include characters A-Z, 0-9 and underscores." sqref="C6:C13 C17:C20" xr:uid="{DEFF4BA4-745C-7142-8184-A16500F6FF16}">
      <formula1>20</formula1>
    </dataValidation>
    <dataValidation type="textLength" operator="lessThanOrEqual" showInputMessage="1" showErrorMessage="1" errorTitle="Supplier Sample Name" error="Name must be a maximum of 40 characters in length." promptTitle="Supplier Sample Name" prompt="Please enter a sample name up to a maximum of 40 characters in length. Only include characters A-Z, 0-9 and underscores." sqref="C24:C31" xr:uid="{C0ECA349-FCEF-DF42-80F5-F645919A7A2B}">
      <formula1>40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34@sanger.ac.uk</dc:creator>
  <cp:lastModifiedBy>Andrew Bassett</cp:lastModifiedBy>
  <dcterms:created xsi:type="dcterms:W3CDTF">2023-05-12T11:50:20Z</dcterms:created>
  <dcterms:modified xsi:type="dcterms:W3CDTF">2023-12-22T10:56:47Z</dcterms:modified>
</cp:coreProperties>
</file>